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-20" windowWidth="31240" windowHeight="20080" tabRatio="500" activeTab="2"/>
  </bookViews>
  <sheets>
    <sheet name="Sequencing Stats - HiChIP" sheetId="1" r:id="rId1"/>
    <sheet name="Sequencing Stats - ChIP-exo" sheetId="2" r:id="rId2"/>
    <sheet name="Sequencing Stats - RNA-seq" sheetId="3" r:id="rId3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4" i="3" l="1"/>
  <c r="F4" i="3"/>
  <c r="E5" i="3"/>
  <c r="F5" i="3"/>
  <c r="E8" i="3"/>
  <c r="F8" i="3"/>
  <c r="E9" i="3"/>
  <c r="F9" i="3"/>
  <c r="E12" i="3"/>
  <c r="F12" i="3"/>
  <c r="E13" i="3"/>
  <c r="F13" i="3"/>
  <c r="E16" i="3"/>
  <c r="F16" i="3"/>
  <c r="E17" i="3"/>
  <c r="F17" i="3"/>
  <c r="E20" i="3"/>
  <c r="F20" i="3"/>
  <c r="E21" i="3"/>
  <c r="F21" i="3"/>
  <c r="E24" i="3"/>
  <c r="F24" i="3"/>
  <c r="E25" i="3"/>
  <c r="F25" i="3"/>
  <c r="F32" i="3"/>
  <c r="E31" i="3"/>
  <c r="B28" i="3"/>
  <c r="D4" i="3"/>
  <c r="D5" i="3"/>
  <c r="D8" i="3"/>
  <c r="D9" i="3"/>
  <c r="D12" i="3"/>
  <c r="D13" i="3"/>
  <c r="D16" i="3"/>
  <c r="D17" i="3"/>
  <c r="D20" i="3"/>
  <c r="D21" i="3"/>
  <c r="D24" i="3"/>
  <c r="D25" i="3"/>
  <c r="D30" i="3"/>
  <c r="C29" i="3"/>
  <c r="E26" i="3"/>
  <c r="C26" i="3"/>
  <c r="B26" i="3"/>
  <c r="E22" i="3"/>
  <c r="C22" i="3"/>
  <c r="B22" i="3"/>
  <c r="E18" i="3"/>
  <c r="C18" i="3"/>
  <c r="B18" i="3"/>
  <c r="E14" i="3"/>
  <c r="C14" i="3"/>
  <c r="B14" i="3"/>
  <c r="E10" i="3"/>
  <c r="C10" i="3"/>
  <c r="B10" i="3"/>
  <c r="E6" i="3"/>
  <c r="C6" i="3"/>
  <c r="B6" i="3"/>
  <c r="F23" i="1"/>
  <c r="E22" i="1"/>
  <c r="D21" i="1"/>
  <c r="E22" i="2"/>
  <c r="E18" i="2"/>
  <c r="E14" i="2"/>
  <c r="D14" i="2"/>
  <c r="D18" i="2"/>
  <c r="F38" i="2"/>
  <c r="E37" i="2"/>
  <c r="D36" i="2"/>
  <c r="E34" i="2"/>
  <c r="E30" i="2"/>
  <c r="D34" i="2"/>
  <c r="D30" i="2"/>
  <c r="E26" i="2"/>
  <c r="D26" i="2"/>
  <c r="D22" i="2"/>
  <c r="F4" i="1"/>
  <c r="F5" i="1"/>
  <c r="F8" i="1"/>
  <c r="F9" i="1"/>
  <c r="F12" i="1"/>
  <c r="F13" i="1"/>
  <c r="F16" i="1"/>
  <c r="F17" i="1"/>
  <c r="F33" i="2"/>
  <c r="F32" i="2"/>
  <c r="F29" i="2"/>
  <c r="F28" i="2"/>
  <c r="F25" i="2"/>
  <c r="F24" i="2"/>
  <c r="F21" i="2"/>
  <c r="F20" i="2"/>
  <c r="F17" i="2"/>
  <c r="F16" i="2"/>
  <c r="F13" i="2"/>
  <c r="F12" i="2"/>
  <c r="E18" i="1"/>
  <c r="D18" i="1"/>
  <c r="E14" i="1"/>
  <c r="D14" i="1"/>
  <c r="E10" i="1"/>
  <c r="D10" i="1"/>
  <c r="E6" i="1"/>
  <c r="D6" i="1"/>
</calcChain>
</file>

<file path=xl/sharedStrings.xml><?xml version="1.0" encoding="utf-8"?>
<sst xmlns="http://schemas.openxmlformats.org/spreadsheetml/2006/main" count="61" uniqueCount="28">
  <si>
    <t>Factor</t>
  </si>
  <si>
    <t>Antibody</t>
  </si>
  <si>
    <t>Total Reads</t>
  </si>
  <si>
    <t>Unique Mapping Rate</t>
  </si>
  <si>
    <t>Epo (hr)</t>
  </si>
  <si>
    <t>Uniquely Mapped</t>
  </si>
  <si>
    <t>H3K27ac</t>
  </si>
  <si>
    <t>ab4729</t>
  </si>
  <si>
    <t>Sequencing statistics</t>
  </si>
  <si>
    <t>RNA Pol II</t>
  </si>
  <si>
    <t>YY1</t>
  </si>
  <si>
    <t>sc-17798</t>
  </si>
  <si>
    <t>ab109237</t>
  </si>
  <si>
    <t>CTCF</t>
  </si>
  <si>
    <t>07-729</t>
  </si>
  <si>
    <t>Average Total Reads</t>
  </si>
  <si>
    <t>Average Uniquely Mapped Reads</t>
  </si>
  <si>
    <t>Average Unique Mapping Rate</t>
  </si>
  <si>
    <r>
      <t xml:space="preserve">Previously published in Perreault, AA et al. (2017). Epo reprograms the epigenome of erythroid cells. </t>
    </r>
    <r>
      <rPr>
        <i/>
        <sz val="12"/>
        <color theme="1"/>
        <rFont val="Arial"/>
      </rPr>
      <t>Experimental Hematology</t>
    </r>
    <r>
      <rPr>
        <sz val="12"/>
        <color theme="1"/>
        <rFont val="Arial"/>
      </rPr>
      <t>. 51:47-62. Accession SRR4033061.</t>
    </r>
  </si>
  <si>
    <t>Reads Mapped</t>
  </si>
  <si>
    <t>Mapping Rate</t>
  </si>
  <si>
    <t>Unique Alignments</t>
  </si>
  <si>
    <t>Unique Alignment Rate</t>
  </si>
  <si>
    <t>Average Mapped Reads</t>
  </si>
  <si>
    <t>Average Mapping Rate</t>
  </si>
  <si>
    <t>Average Unique Alignments</t>
  </si>
  <si>
    <t>Average Unique Alignment Rat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_(* #,##0_);_(* \(#,##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8"/>
      <name val="Calibri"/>
      <family val="2"/>
      <scheme val="minor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4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2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5">
    <xf numFmtId="0" fontId="0" fillId="0" borderId="0" xfId="0"/>
    <xf numFmtId="0" fontId="3" fillId="0" borderId="0" xfId="0" applyFont="1"/>
    <xf numFmtId="0" fontId="0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6" fillId="0" borderId="1" xfId="0" applyFont="1" applyFill="1" applyBorder="1"/>
    <xf numFmtId="0" fontId="6" fillId="0" borderId="1" xfId="0" applyFont="1" applyFill="1" applyBorder="1" applyAlignment="1">
      <alignment vertical="center"/>
    </xf>
    <xf numFmtId="0" fontId="7" fillId="0" borderId="0" xfId="0" applyFont="1"/>
    <xf numFmtId="0" fontId="7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/>
    </xf>
    <xf numFmtId="3" fontId="6" fillId="0" borderId="1" xfId="0" applyNumberFormat="1" applyFont="1" applyFill="1" applyBorder="1" applyAlignment="1">
      <alignment horizontal="right" vertical="center"/>
    </xf>
    <xf numFmtId="9" fontId="6" fillId="0" borderId="1" xfId="0" applyNumberFormat="1" applyFont="1" applyFill="1" applyBorder="1" applyAlignment="1">
      <alignment horizontal="center" vertical="center"/>
    </xf>
    <xf numFmtId="3" fontId="7" fillId="0" borderId="1" xfId="0" applyNumberFormat="1" applyFont="1" applyFill="1" applyBorder="1" applyAlignment="1">
      <alignment horizontal="right" vertical="center"/>
    </xf>
    <xf numFmtId="165" fontId="6" fillId="0" borderId="1" xfId="135" applyNumberFormat="1" applyFont="1" applyFill="1" applyBorder="1"/>
    <xf numFmtId="165" fontId="7" fillId="0" borderId="0" xfId="135" applyNumberFormat="1" applyFont="1"/>
    <xf numFmtId="9" fontId="7" fillId="0" borderId="0" xfId="136" applyFont="1" applyAlignment="1">
      <alignment horizontal="center"/>
    </xf>
    <xf numFmtId="3" fontId="7" fillId="0" borderId="0" xfId="0" applyNumberFormat="1" applyFont="1"/>
    <xf numFmtId="165" fontId="7" fillId="0" borderId="0" xfId="0" applyNumberFormat="1" applyFont="1"/>
    <xf numFmtId="0" fontId="6" fillId="0" borderId="0" xfId="0" applyFont="1" applyAlignment="1">
      <alignment wrapText="1"/>
    </xf>
    <xf numFmtId="165" fontId="6" fillId="0" borderId="1" xfId="135" applyNumberFormat="1" applyFont="1" applyFill="1" applyBorder="1" applyAlignment="1">
      <alignment horizontal="right"/>
    </xf>
    <xf numFmtId="9" fontId="7" fillId="0" borderId="0" xfId="0" applyNumberFormat="1" applyFont="1"/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5" fontId="7" fillId="0" borderId="0" xfId="135" applyNumberFormat="1" applyFont="1" applyFill="1" applyBorder="1"/>
    <xf numFmtId="9" fontId="6" fillId="0" borderId="0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6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3" fontId="6" fillId="0" borderId="1" xfId="0" applyNumberFormat="1" applyFont="1" applyBorder="1"/>
    <xf numFmtId="9" fontId="6" fillId="0" borderId="1" xfId="136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5" fontId="6" fillId="0" borderId="1" xfId="0" applyNumberFormat="1" applyFont="1" applyBorder="1"/>
    <xf numFmtId="165" fontId="7" fillId="0" borderId="1" xfId="135" applyNumberFormat="1" applyFont="1" applyFill="1" applyBorder="1"/>
  </cellXfs>
  <cellStyles count="149">
    <cellStyle name="Comma" xfId="135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  <cellStyle name="Percent" xfId="136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25"/>
  <sheetViews>
    <sheetView workbookViewId="0">
      <selection activeCell="C18" sqref="C18"/>
    </sheetView>
  </sheetViews>
  <sheetFormatPr baseColWidth="10" defaultRowHeight="15" x14ac:dyDescent="0"/>
  <cols>
    <col min="4" max="4" width="13.5" bestFit="1" customWidth="1"/>
    <col min="5" max="5" width="17.6640625" bestFit="1" customWidth="1"/>
    <col min="6" max="6" width="21.5" bestFit="1" customWidth="1"/>
  </cols>
  <sheetData>
    <row r="1" spans="1:7">
      <c r="A1" s="7" t="s">
        <v>8</v>
      </c>
      <c r="B1" s="1"/>
      <c r="C1" s="2"/>
      <c r="D1" s="2"/>
      <c r="E1" s="2"/>
      <c r="F1" s="2"/>
    </row>
    <row r="2" spans="1:7">
      <c r="A2" s="3"/>
      <c r="B2" s="3"/>
      <c r="C2" s="4"/>
      <c r="D2" s="4"/>
      <c r="E2" s="4"/>
      <c r="F2" s="4"/>
      <c r="G2" s="4"/>
    </row>
    <row r="3" spans="1:7">
      <c r="A3" s="8" t="s">
        <v>0</v>
      </c>
      <c r="B3" s="8" t="s">
        <v>1</v>
      </c>
      <c r="C3" s="8" t="s">
        <v>4</v>
      </c>
      <c r="D3" s="8" t="s">
        <v>2</v>
      </c>
      <c r="E3" s="8" t="s">
        <v>5</v>
      </c>
      <c r="F3" s="8" t="s">
        <v>3</v>
      </c>
      <c r="G3" s="4"/>
    </row>
    <row r="4" spans="1:7">
      <c r="A4" s="27" t="s">
        <v>6</v>
      </c>
      <c r="B4" s="27" t="s">
        <v>7</v>
      </c>
      <c r="C4" s="27">
        <v>0</v>
      </c>
      <c r="D4" s="10">
        <v>142631900</v>
      </c>
      <c r="E4" s="10">
        <v>106616617</v>
      </c>
      <c r="F4" s="11">
        <f>E4/D4</f>
        <v>0.74749489419968462</v>
      </c>
      <c r="G4" s="4"/>
    </row>
    <row r="5" spans="1:7">
      <c r="A5" s="29"/>
      <c r="B5" s="29"/>
      <c r="C5" s="28"/>
      <c r="D5" s="10">
        <v>138004467</v>
      </c>
      <c r="E5" s="10">
        <v>103037355</v>
      </c>
      <c r="F5" s="11">
        <f>E5/D5</f>
        <v>0.74662333212735787</v>
      </c>
      <c r="G5" s="4"/>
    </row>
    <row r="6" spans="1:7">
      <c r="A6" s="29"/>
      <c r="B6" s="29"/>
      <c r="C6" s="47" t="s">
        <v>27</v>
      </c>
      <c r="D6" s="12">
        <f>D4+D5</f>
        <v>280636367</v>
      </c>
      <c r="E6" s="12">
        <f>E4+E5</f>
        <v>209653972</v>
      </c>
      <c r="F6" s="5"/>
      <c r="G6" s="4"/>
    </row>
    <row r="7" spans="1:7">
      <c r="A7" s="29"/>
      <c r="B7" s="29"/>
      <c r="C7" s="9"/>
      <c r="D7" s="12"/>
      <c r="E7" s="12"/>
      <c r="F7" s="5"/>
      <c r="G7" s="4"/>
    </row>
    <row r="8" spans="1:7">
      <c r="A8" s="29"/>
      <c r="B8" s="29"/>
      <c r="C8" s="27">
        <v>1</v>
      </c>
      <c r="D8" s="13">
        <v>121583470</v>
      </c>
      <c r="E8" s="13">
        <v>91394269</v>
      </c>
      <c r="F8" s="11">
        <f>E8/D8</f>
        <v>0.75169979109824714</v>
      </c>
      <c r="G8" s="4"/>
    </row>
    <row r="9" spans="1:7">
      <c r="A9" s="29"/>
      <c r="B9" s="29"/>
      <c r="C9" s="28"/>
      <c r="D9" s="13">
        <v>112702483</v>
      </c>
      <c r="E9" s="13">
        <v>85840698</v>
      </c>
      <c r="F9" s="11">
        <f>E9/D9</f>
        <v>0.76165755815690417</v>
      </c>
      <c r="G9" s="4"/>
    </row>
    <row r="10" spans="1:7">
      <c r="A10" s="28"/>
      <c r="B10" s="28"/>
      <c r="C10" s="47" t="s">
        <v>27</v>
      </c>
      <c r="D10" s="12">
        <f>D8+D9</f>
        <v>234285953</v>
      </c>
      <c r="E10" s="12">
        <f>E8+E9</f>
        <v>177234967</v>
      </c>
      <c r="F10" s="5"/>
      <c r="G10" s="4"/>
    </row>
    <row r="11" spans="1:7">
      <c r="A11" s="6"/>
      <c r="B11" s="5"/>
      <c r="C11" s="9"/>
      <c r="D11" s="12"/>
      <c r="E11" s="12"/>
      <c r="F11" s="5"/>
      <c r="G11" s="4"/>
    </row>
    <row r="12" spans="1:7">
      <c r="A12" s="27" t="s">
        <v>10</v>
      </c>
      <c r="B12" s="30" t="s">
        <v>12</v>
      </c>
      <c r="C12" s="27">
        <v>0</v>
      </c>
      <c r="D12" s="13">
        <v>87091506</v>
      </c>
      <c r="E12" s="13">
        <v>60926911</v>
      </c>
      <c r="F12" s="11">
        <f>E12/D12</f>
        <v>0.69957351524039557</v>
      </c>
      <c r="G12" s="4"/>
    </row>
    <row r="13" spans="1:7">
      <c r="A13" s="29"/>
      <c r="B13" s="31"/>
      <c r="C13" s="28"/>
      <c r="D13" s="10">
        <v>132325240</v>
      </c>
      <c r="E13" s="10">
        <v>100036779</v>
      </c>
      <c r="F13" s="11">
        <f>E13/D13</f>
        <v>0.75599166870961276</v>
      </c>
      <c r="G13" s="4"/>
    </row>
    <row r="14" spans="1:7">
      <c r="A14" s="29"/>
      <c r="B14" s="31"/>
      <c r="C14" s="47" t="s">
        <v>27</v>
      </c>
      <c r="D14" s="12">
        <f>D12+D13</f>
        <v>219416746</v>
      </c>
      <c r="E14" s="12">
        <f>E12+E13</f>
        <v>160963690</v>
      </c>
      <c r="F14" s="5"/>
      <c r="G14" s="4"/>
    </row>
    <row r="15" spans="1:7">
      <c r="A15" s="29"/>
      <c r="B15" s="31"/>
      <c r="C15" s="9"/>
      <c r="D15" s="12"/>
      <c r="E15" s="12"/>
      <c r="F15" s="5"/>
      <c r="G15" s="4"/>
    </row>
    <row r="16" spans="1:7">
      <c r="A16" s="29"/>
      <c r="B16" s="31"/>
      <c r="C16" s="27">
        <v>1</v>
      </c>
      <c r="D16" s="13">
        <v>132325240</v>
      </c>
      <c r="E16" s="13">
        <v>100036779</v>
      </c>
      <c r="F16" s="11">
        <f>E16/D16</f>
        <v>0.75599166870961276</v>
      </c>
      <c r="G16" s="4"/>
    </row>
    <row r="17" spans="1:7">
      <c r="A17" s="29"/>
      <c r="B17" s="31"/>
      <c r="C17" s="28"/>
      <c r="D17" s="10">
        <v>119806706</v>
      </c>
      <c r="E17" s="10">
        <v>88426852</v>
      </c>
      <c r="F17" s="11">
        <f>E17/D17</f>
        <v>0.73807931919937775</v>
      </c>
      <c r="G17" s="4"/>
    </row>
    <row r="18" spans="1:7">
      <c r="A18" s="28"/>
      <c r="B18" s="32"/>
      <c r="C18" s="47" t="s">
        <v>27</v>
      </c>
      <c r="D18" s="12">
        <f>D16+D17</f>
        <v>252131946</v>
      </c>
      <c r="E18" s="12">
        <f>E16+E17</f>
        <v>188463631</v>
      </c>
      <c r="F18" s="5"/>
      <c r="G18" s="4"/>
    </row>
    <row r="19" spans="1:7">
      <c r="A19" s="4"/>
      <c r="B19" s="4"/>
      <c r="C19" s="4"/>
      <c r="D19" s="4"/>
      <c r="E19" s="4"/>
      <c r="F19" s="4"/>
      <c r="G19" s="4"/>
    </row>
    <row r="20" spans="1:7">
      <c r="A20" s="4"/>
      <c r="B20" s="4"/>
      <c r="C20" s="4"/>
      <c r="D20" s="4"/>
      <c r="E20" s="4"/>
      <c r="F20" s="4"/>
      <c r="G20" s="4"/>
    </row>
    <row r="21" spans="1:7">
      <c r="A21" s="4" t="s">
        <v>15</v>
      </c>
      <c r="B21" s="4"/>
      <c r="C21" s="4"/>
      <c r="D21" s="14">
        <f>AVERAGE(D4,D5,D8,D9,D12,D13,D16,D17,)</f>
        <v>109607890.22222222</v>
      </c>
      <c r="E21" s="4"/>
      <c r="F21" s="4"/>
      <c r="G21" s="4"/>
    </row>
    <row r="22" spans="1:7">
      <c r="A22" s="4" t="s">
        <v>16</v>
      </c>
      <c r="B22" s="4"/>
      <c r="C22" s="4"/>
      <c r="D22" s="4"/>
      <c r="E22" s="14">
        <f>AVERAGE(E4,E5,E8,E9,E12,E13,E16,E17,)</f>
        <v>81812917.777777776</v>
      </c>
      <c r="F22" s="4"/>
      <c r="G22" s="4"/>
    </row>
    <row r="23" spans="1:7">
      <c r="A23" s="4" t="s">
        <v>17</v>
      </c>
      <c r="B23" s="4"/>
      <c r="C23" s="4"/>
      <c r="D23" s="4"/>
      <c r="E23" s="4"/>
      <c r="F23" s="15">
        <f>AVERAGE(F4,F5,F8,F9,F12,F13,F16,F17)</f>
        <v>0.7446389684301491</v>
      </c>
      <c r="G23" s="4"/>
    </row>
    <row r="24" spans="1:7">
      <c r="A24" s="4"/>
      <c r="B24" s="4"/>
      <c r="C24" s="4"/>
      <c r="D24" s="4"/>
      <c r="E24" s="4"/>
      <c r="F24" s="4"/>
      <c r="G24" s="4"/>
    </row>
    <row r="25" spans="1:7">
      <c r="A25" s="4"/>
      <c r="B25" s="4"/>
      <c r="C25" s="4"/>
      <c r="D25" s="4"/>
      <c r="E25" s="4"/>
      <c r="F25" s="4"/>
      <c r="G25" s="4"/>
    </row>
  </sheetData>
  <mergeCells count="8">
    <mergeCell ref="C12:C13"/>
    <mergeCell ref="C16:C17"/>
    <mergeCell ref="C4:C5"/>
    <mergeCell ref="C8:C9"/>
    <mergeCell ref="A4:A10"/>
    <mergeCell ref="A12:A18"/>
    <mergeCell ref="B4:B10"/>
    <mergeCell ref="B12:B18"/>
  </mergeCells>
  <phoneticPr fontId="8" type="noConversion"/>
  <pageMargins left="0.75" right="0.75" top="1" bottom="1" header="0.5" footer="0.5"/>
  <pageSetup scale="98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38"/>
  <sheetViews>
    <sheetView topLeftCell="A3" workbookViewId="0">
      <selection activeCell="P17" sqref="P17"/>
    </sheetView>
  </sheetViews>
  <sheetFormatPr baseColWidth="10" defaultRowHeight="15" x14ac:dyDescent="0"/>
  <cols>
    <col min="1" max="2" width="10.83203125" style="4"/>
    <col min="3" max="3" width="8.6640625" style="4" bestFit="1" customWidth="1"/>
    <col min="4" max="4" width="13.5" style="4" bestFit="1" customWidth="1"/>
    <col min="5" max="5" width="17.6640625" style="4" bestFit="1" customWidth="1"/>
    <col min="6" max="6" width="21.5" style="4" bestFit="1" customWidth="1"/>
    <col min="7" max="16384" width="10.83203125" style="4"/>
  </cols>
  <sheetData>
    <row r="1" spans="1:6">
      <c r="A1" s="7" t="s">
        <v>8</v>
      </c>
      <c r="B1" s="7"/>
    </row>
    <row r="2" spans="1:6">
      <c r="A2" s="3"/>
      <c r="B2" s="3"/>
    </row>
    <row r="3" spans="1:6">
      <c r="A3" s="8" t="s">
        <v>0</v>
      </c>
      <c r="B3" s="8" t="s">
        <v>1</v>
      </c>
      <c r="C3" s="8" t="s">
        <v>4</v>
      </c>
      <c r="D3" s="8" t="s">
        <v>2</v>
      </c>
      <c r="E3" s="8" t="s">
        <v>5</v>
      </c>
      <c r="F3" s="8" t="s">
        <v>3</v>
      </c>
    </row>
    <row r="4" spans="1:6">
      <c r="A4" s="33" t="s">
        <v>6</v>
      </c>
      <c r="B4" s="33" t="s">
        <v>7</v>
      </c>
      <c r="C4" s="35" t="s">
        <v>18</v>
      </c>
      <c r="D4" s="36"/>
      <c r="E4" s="36"/>
      <c r="F4" s="37"/>
    </row>
    <row r="5" spans="1:6">
      <c r="A5" s="33"/>
      <c r="B5" s="33"/>
      <c r="C5" s="38"/>
      <c r="D5" s="39"/>
      <c r="E5" s="39"/>
      <c r="F5" s="40"/>
    </row>
    <row r="6" spans="1:6">
      <c r="A6" s="33"/>
      <c r="B6" s="33"/>
      <c r="C6" s="38"/>
      <c r="D6" s="39"/>
      <c r="E6" s="39"/>
      <c r="F6" s="40"/>
    </row>
    <row r="7" spans="1:6">
      <c r="A7" s="33"/>
      <c r="B7" s="33"/>
      <c r="C7" s="38"/>
      <c r="D7" s="39"/>
      <c r="E7" s="39"/>
      <c r="F7" s="40"/>
    </row>
    <row r="8" spans="1:6">
      <c r="A8" s="33"/>
      <c r="B8" s="33"/>
      <c r="C8" s="38"/>
      <c r="D8" s="39"/>
      <c r="E8" s="39"/>
      <c r="F8" s="40"/>
    </row>
    <row r="9" spans="1:6">
      <c r="A9" s="33"/>
      <c r="B9" s="33"/>
      <c r="C9" s="38"/>
      <c r="D9" s="39"/>
      <c r="E9" s="39"/>
      <c r="F9" s="40"/>
    </row>
    <row r="10" spans="1:6">
      <c r="A10" s="33"/>
      <c r="B10" s="33"/>
      <c r="C10" s="41"/>
      <c r="D10" s="42"/>
      <c r="E10" s="42"/>
      <c r="F10" s="43"/>
    </row>
    <row r="11" spans="1:6">
      <c r="A11" s="6"/>
      <c r="B11" s="5"/>
      <c r="C11" s="9"/>
      <c r="D11" s="12"/>
      <c r="E11" s="12"/>
      <c r="F11" s="5"/>
    </row>
    <row r="12" spans="1:6">
      <c r="A12" s="33" t="s">
        <v>9</v>
      </c>
      <c r="B12" s="33" t="s">
        <v>11</v>
      </c>
      <c r="C12" s="33">
        <v>0</v>
      </c>
      <c r="D12" s="13">
        <v>23599539</v>
      </c>
      <c r="E12" s="13">
        <v>18845128</v>
      </c>
      <c r="F12" s="11">
        <f>E12/D12</f>
        <v>0.79853797144088279</v>
      </c>
    </row>
    <row r="13" spans="1:6">
      <c r="A13" s="33"/>
      <c r="B13" s="33"/>
      <c r="C13" s="33"/>
      <c r="D13" s="13">
        <v>28190841</v>
      </c>
      <c r="E13" s="13">
        <v>21919833</v>
      </c>
      <c r="F13" s="11">
        <f>E13/D13</f>
        <v>0.77755158138063352</v>
      </c>
    </row>
    <row r="14" spans="1:6">
      <c r="A14" s="33"/>
      <c r="B14" s="33"/>
      <c r="C14" s="47" t="s">
        <v>27</v>
      </c>
      <c r="D14" s="12">
        <f>SUM(D12:D13)</f>
        <v>51790380</v>
      </c>
      <c r="E14" s="12">
        <f>SUM(E12:E13)</f>
        <v>40764961</v>
      </c>
      <c r="F14" s="5"/>
    </row>
    <row r="15" spans="1:6">
      <c r="A15" s="33"/>
      <c r="B15" s="33"/>
      <c r="C15" s="9"/>
      <c r="D15" s="12"/>
      <c r="E15" s="12"/>
      <c r="F15" s="5"/>
    </row>
    <row r="16" spans="1:6">
      <c r="A16" s="33"/>
      <c r="B16" s="33"/>
      <c r="C16" s="33">
        <v>1</v>
      </c>
      <c r="D16" s="13">
        <v>25380733</v>
      </c>
      <c r="E16" s="13">
        <v>19181745</v>
      </c>
      <c r="F16" s="11">
        <f>E16/D16</f>
        <v>0.75576008777997072</v>
      </c>
    </row>
    <row r="17" spans="1:6">
      <c r="A17" s="33"/>
      <c r="B17" s="33"/>
      <c r="C17" s="33"/>
      <c r="D17" s="13">
        <v>37920484</v>
      </c>
      <c r="E17" s="13">
        <v>27071841</v>
      </c>
      <c r="F17" s="11">
        <f>E17/D17</f>
        <v>0.71391074544301703</v>
      </c>
    </row>
    <row r="18" spans="1:6">
      <c r="A18" s="33"/>
      <c r="B18" s="33"/>
      <c r="C18" s="47" t="s">
        <v>27</v>
      </c>
      <c r="D18" s="12">
        <f>SUM(D16,D17)</f>
        <v>63301217</v>
      </c>
      <c r="E18" s="12">
        <f>SUM(E16:E17)</f>
        <v>46253586</v>
      </c>
      <c r="F18" s="11"/>
    </row>
    <row r="19" spans="1:6">
      <c r="A19" s="6"/>
      <c r="B19" s="5"/>
      <c r="C19" s="9"/>
      <c r="D19" s="12"/>
      <c r="E19" s="12"/>
      <c r="F19" s="5"/>
    </row>
    <row r="20" spans="1:6">
      <c r="A20" s="33" t="s">
        <v>10</v>
      </c>
      <c r="B20" s="34" t="s">
        <v>12</v>
      </c>
      <c r="C20" s="33">
        <v>0</v>
      </c>
      <c r="D20" s="19">
        <v>49303713</v>
      </c>
      <c r="E20" s="19">
        <v>32145330</v>
      </c>
      <c r="F20" s="11">
        <f>E20/D20</f>
        <v>0.65198598734338731</v>
      </c>
    </row>
    <row r="21" spans="1:6">
      <c r="A21" s="33"/>
      <c r="B21" s="34"/>
      <c r="C21" s="33"/>
      <c r="D21" s="10">
        <v>40696838</v>
      </c>
      <c r="E21" s="10">
        <v>30594858</v>
      </c>
      <c r="F21" s="11">
        <f>E21/D21</f>
        <v>0.75177481847606931</v>
      </c>
    </row>
    <row r="22" spans="1:6">
      <c r="A22" s="33"/>
      <c r="B22" s="34"/>
      <c r="C22" s="47" t="s">
        <v>27</v>
      </c>
      <c r="D22" s="12">
        <f>SUM(D20:D21)</f>
        <v>90000551</v>
      </c>
      <c r="E22" s="12">
        <f>SUM(E20:E21)</f>
        <v>62740188</v>
      </c>
      <c r="F22" s="5"/>
    </row>
    <row r="23" spans="1:6">
      <c r="A23" s="33"/>
      <c r="B23" s="34"/>
      <c r="C23" s="9"/>
      <c r="D23" s="12"/>
      <c r="E23" s="12"/>
      <c r="F23" s="5"/>
    </row>
    <row r="24" spans="1:6">
      <c r="A24" s="33"/>
      <c r="B24" s="34"/>
      <c r="C24" s="33">
        <v>1</v>
      </c>
      <c r="D24" s="19">
        <v>35858543</v>
      </c>
      <c r="E24" s="19">
        <v>27770365</v>
      </c>
      <c r="F24" s="11">
        <f>E24/D24</f>
        <v>0.77444209041064493</v>
      </c>
    </row>
    <row r="25" spans="1:6">
      <c r="A25" s="33"/>
      <c r="B25" s="34"/>
      <c r="C25" s="33"/>
      <c r="D25" s="10">
        <v>43771372</v>
      </c>
      <c r="E25" s="10">
        <v>32777027</v>
      </c>
      <c r="F25" s="11">
        <f>E25/D25</f>
        <v>0.74882338620777067</v>
      </c>
    </row>
    <row r="26" spans="1:6">
      <c r="A26" s="33"/>
      <c r="B26" s="34"/>
      <c r="C26" s="47" t="s">
        <v>27</v>
      </c>
      <c r="D26" s="12">
        <f>SUM(D24:D25)</f>
        <v>79629915</v>
      </c>
      <c r="E26" s="12">
        <f>SUM(E24:E25)</f>
        <v>60547392</v>
      </c>
      <c r="F26" s="5"/>
    </row>
    <row r="27" spans="1:6">
      <c r="A27" s="21"/>
      <c r="B27" s="21"/>
      <c r="C27" s="21"/>
      <c r="D27" s="22"/>
      <c r="E27" s="22"/>
      <c r="F27" s="21"/>
    </row>
    <row r="28" spans="1:6">
      <c r="A28" s="33" t="s">
        <v>13</v>
      </c>
      <c r="B28" s="34" t="s">
        <v>14</v>
      </c>
      <c r="C28" s="33">
        <v>0</v>
      </c>
      <c r="D28" s="19">
        <v>53987299</v>
      </c>
      <c r="E28" s="19">
        <v>45182628</v>
      </c>
      <c r="F28" s="11">
        <f>E28/D28</f>
        <v>0.83691217817731534</v>
      </c>
    </row>
    <row r="29" spans="1:6">
      <c r="A29" s="33"/>
      <c r="B29" s="34"/>
      <c r="C29" s="33"/>
      <c r="D29" s="10">
        <v>43271833</v>
      </c>
      <c r="E29" s="10">
        <v>36981391</v>
      </c>
      <c r="F29" s="11">
        <f>E29/D29</f>
        <v>0.85462963863814134</v>
      </c>
    </row>
    <row r="30" spans="1:6">
      <c r="A30" s="33"/>
      <c r="B30" s="34"/>
      <c r="C30" s="47" t="s">
        <v>27</v>
      </c>
      <c r="D30" s="12">
        <f>SUM(D28:D29)</f>
        <v>97259132</v>
      </c>
      <c r="E30" s="12">
        <f>SUM(E28:E29)</f>
        <v>82164019</v>
      </c>
      <c r="F30" s="5"/>
    </row>
    <row r="31" spans="1:6">
      <c r="A31" s="33"/>
      <c r="B31" s="34"/>
      <c r="C31" s="9"/>
      <c r="D31" s="12"/>
      <c r="E31" s="12"/>
      <c r="F31" s="5"/>
    </row>
    <row r="32" spans="1:6">
      <c r="A32" s="33"/>
      <c r="B32" s="34"/>
      <c r="C32" s="33">
        <v>1</v>
      </c>
      <c r="D32" s="19">
        <v>79931427</v>
      </c>
      <c r="E32" s="19">
        <v>69917844</v>
      </c>
      <c r="F32" s="11">
        <f>E32/D32</f>
        <v>0.87472282960743342</v>
      </c>
    </row>
    <row r="33" spans="1:6">
      <c r="A33" s="33"/>
      <c r="B33" s="34"/>
      <c r="C33" s="33"/>
      <c r="D33" s="10">
        <v>37329553</v>
      </c>
      <c r="E33" s="10">
        <v>30956490</v>
      </c>
      <c r="F33" s="11">
        <f>E33/D33</f>
        <v>0.82927566799420283</v>
      </c>
    </row>
    <row r="34" spans="1:6">
      <c r="A34" s="33"/>
      <c r="B34" s="34"/>
      <c r="C34" s="47" t="s">
        <v>27</v>
      </c>
      <c r="D34" s="12">
        <f>SUM(D32:D33)</f>
        <v>117260980</v>
      </c>
      <c r="E34" s="12">
        <f>SUM(E32:E33)</f>
        <v>100874334</v>
      </c>
      <c r="F34" s="5"/>
    </row>
    <row r="36" spans="1:6">
      <c r="A36" s="4" t="s">
        <v>15</v>
      </c>
      <c r="D36" s="17">
        <f>AVERAGE(D12,D13,D16,D17,D20,D21,D24,D25,D28,D29,D32,D33)</f>
        <v>41603514.583333336</v>
      </c>
      <c r="E36" s="7"/>
      <c r="F36" s="7"/>
    </row>
    <row r="37" spans="1:6">
      <c r="A37" s="4" t="s">
        <v>16</v>
      </c>
      <c r="D37" s="7"/>
      <c r="E37" s="17">
        <f>AVERAGE(E12,E13,E16,E17,E20,E21,E24,E25,E28,E29,E32,E33)</f>
        <v>32778706.666666668</v>
      </c>
      <c r="F37" s="7"/>
    </row>
    <row r="38" spans="1:6">
      <c r="A38" s="4" t="s">
        <v>17</v>
      </c>
      <c r="D38" s="7"/>
      <c r="E38" s="7"/>
      <c r="F38" s="20">
        <f>AVERAGE(F12,F13,F16,F17,F20,F21,F24,F25,F28,F32,F33)</f>
        <v>0.7739724858419389</v>
      </c>
    </row>
  </sheetData>
  <mergeCells count="15">
    <mergeCell ref="A4:A10"/>
    <mergeCell ref="B4:B10"/>
    <mergeCell ref="A12:A18"/>
    <mergeCell ref="B12:B18"/>
    <mergeCell ref="C12:C13"/>
    <mergeCell ref="C16:C17"/>
    <mergeCell ref="C4:F10"/>
    <mergeCell ref="A28:A34"/>
    <mergeCell ref="B28:B34"/>
    <mergeCell ref="C28:C29"/>
    <mergeCell ref="C32:C33"/>
    <mergeCell ref="A20:A26"/>
    <mergeCell ref="B20:B26"/>
    <mergeCell ref="C20:C21"/>
    <mergeCell ref="C24:C25"/>
  </mergeCells>
  <phoneticPr fontId="8" type="noConversion"/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C31" sqref="C31"/>
    </sheetView>
  </sheetViews>
  <sheetFormatPr baseColWidth="10" defaultRowHeight="15" x14ac:dyDescent="0"/>
  <cols>
    <col min="1" max="1" width="19" style="4" customWidth="1"/>
    <col min="2" max="2" width="12.5" style="4" bestFit="1" customWidth="1"/>
    <col min="3" max="3" width="15.33203125" style="4" bestFit="1" customWidth="1"/>
    <col min="4" max="4" width="14.33203125" style="4" bestFit="1" customWidth="1"/>
    <col min="5" max="5" width="19.33203125" style="4" bestFit="1" customWidth="1"/>
    <col min="6" max="6" width="23.1640625" style="4" bestFit="1" customWidth="1"/>
    <col min="7" max="16384" width="10.83203125" style="4"/>
  </cols>
  <sheetData>
    <row r="1" spans="1:7">
      <c r="A1" s="7" t="s">
        <v>8</v>
      </c>
      <c r="B1" s="7"/>
    </row>
    <row r="2" spans="1:7">
      <c r="A2" s="3"/>
      <c r="B2" s="3"/>
    </row>
    <row r="3" spans="1:7" s="46" customFormat="1">
      <c r="A3" s="48" t="s">
        <v>4</v>
      </c>
      <c r="B3" s="48" t="s">
        <v>2</v>
      </c>
      <c r="C3" s="48" t="s">
        <v>19</v>
      </c>
      <c r="D3" s="48" t="s">
        <v>20</v>
      </c>
      <c r="E3" s="49" t="s">
        <v>21</v>
      </c>
      <c r="F3" s="49" t="s">
        <v>22</v>
      </c>
      <c r="G3" s="45"/>
    </row>
    <row r="4" spans="1:7">
      <c r="A4" s="33">
        <v>0</v>
      </c>
      <c r="B4" s="10">
        <v>51086988</v>
      </c>
      <c r="C4" s="10">
        <v>46916946</v>
      </c>
      <c r="D4" s="11">
        <f>C4/B4</f>
        <v>0.9183736962531438</v>
      </c>
      <c r="E4" s="50">
        <f>C4-5053641</f>
        <v>41863305</v>
      </c>
      <c r="F4" s="51">
        <f>E4/C4</f>
        <v>0.89228538021208792</v>
      </c>
      <c r="G4" s="44"/>
    </row>
    <row r="5" spans="1:7">
      <c r="A5" s="33"/>
      <c r="B5" s="10">
        <v>45921261</v>
      </c>
      <c r="C5" s="10">
        <v>41377364</v>
      </c>
      <c r="D5" s="11">
        <f>C5/B5</f>
        <v>0.90105025643786218</v>
      </c>
      <c r="E5" s="50">
        <f>C5-4177180</f>
        <v>37200184</v>
      </c>
      <c r="F5" s="51">
        <f>E5/C5</f>
        <v>0.89904673482825059</v>
      </c>
      <c r="G5" s="44"/>
    </row>
    <row r="6" spans="1:7">
      <c r="A6" s="47" t="s">
        <v>27</v>
      </c>
      <c r="B6" s="12">
        <f>SUM(B4:B5)</f>
        <v>97008249</v>
      </c>
      <c r="C6" s="12">
        <f>SUM(C4:C5)</f>
        <v>88294310</v>
      </c>
      <c r="D6" s="5"/>
      <c r="E6" s="12">
        <f>SUM(E4:E5)</f>
        <v>79063489</v>
      </c>
      <c r="F6" s="52"/>
      <c r="G6" s="44"/>
    </row>
    <row r="7" spans="1:7">
      <c r="A7" s="9"/>
      <c r="B7" s="12"/>
      <c r="C7" s="12"/>
      <c r="D7" s="5"/>
      <c r="E7" s="21"/>
      <c r="F7" s="52"/>
      <c r="G7" s="44"/>
    </row>
    <row r="8" spans="1:7">
      <c r="A8" s="33">
        <v>1</v>
      </c>
      <c r="B8" s="13">
        <v>43417043</v>
      </c>
      <c r="C8" s="13">
        <v>39605767</v>
      </c>
      <c r="D8" s="11">
        <f>C8/B8</f>
        <v>0.91221705264451103</v>
      </c>
      <c r="E8" s="53">
        <f>C8-4179276</f>
        <v>35426491</v>
      </c>
      <c r="F8" s="51">
        <f>E8/C8</f>
        <v>0.89447809456637972</v>
      </c>
      <c r="G8" s="44"/>
    </row>
    <row r="9" spans="1:7">
      <c r="A9" s="33"/>
      <c r="B9" s="13">
        <v>41859970</v>
      </c>
      <c r="C9" s="13">
        <v>38359940</v>
      </c>
      <c r="D9" s="11">
        <f>C9/B9</f>
        <v>0.91638718326840651</v>
      </c>
      <c r="E9" s="53">
        <f>C9-4072307</f>
        <v>34287633</v>
      </c>
      <c r="F9" s="51">
        <f>E9/C9</f>
        <v>0.89383958890446646</v>
      </c>
      <c r="G9" s="44"/>
    </row>
    <row r="10" spans="1:7">
      <c r="A10" s="47" t="s">
        <v>27</v>
      </c>
      <c r="B10" s="12">
        <f>SUM(B8:B9)</f>
        <v>85277013</v>
      </c>
      <c r="C10" s="12">
        <f>SUM(C8:C9)</f>
        <v>77965707</v>
      </c>
      <c r="D10" s="11"/>
      <c r="E10" s="12">
        <f>SUM(E8:E9)</f>
        <v>69714124</v>
      </c>
      <c r="F10" s="52"/>
      <c r="G10" s="44"/>
    </row>
    <row r="11" spans="1:7">
      <c r="A11" s="23"/>
      <c r="B11" s="54"/>
      <c r="C11" s="54"/>
      <c r="D11" s="11"/>
      <c r="E11" s="21"/>
      <c r="F11" s="52"/>
      <c r="G11" s="44"/>
    </row>
    <row r="12" spans="1:7">
      <c r="A12" s="33">
        <v>4</v>
      </c>
      <c r="B12" s="10">
        <v>45650667</v>
      </c>
      <c r="C12" s="10">
        <v>42564629</v>
      </c>
      <c r="D12" s="11">
        <f>C12/B12</f>
        <v>0.93239884096326564</v>
      </c>
      <c r="E12" s="50">
        <f>C12-4005745</f>
        <v>38558884</v>
      </c>
      <c r="F12" s="51">
        <f>E12/C12</f>
        <v>0.90589028744970379</v>
      </c>
      <c r="G12" s="44"/>
    </row>
    <row r="13" spans="1:7">
      <c r="A13" s="33"/>
      <c r="B13" s="10">
        <v>45449989</v>
      </c>
      <c r="C13" s="10">
        <v>42713118</v>
      </c>
      <c r="D13" s="11">
        <f>C13/B13</f>
        <v>0.93978280170760875</v>
      </c>
      <c r="E13" s="50">
        <f>C13-4092251</f>
        <v>38620867</v>
      </c>
      <c r="F13" s="51">
        <f>E13/C13</f>
        <v>0.90419217346764524</v>
      </c>
      <c r="G13" s="44"/>
    </row>
    <row r="14" spans="1:7">
      <c r="A14" s="47" t="s">
        <v>27</v>
      </c>
      <c r="B14" s="12">
        <f>SUM(B12:B13)</f>
        <v>91100656</v>
      </c>
      <c r="C14" s="12">
        <f>SUM(C12:C13)</f>
        <v>85277747</v>
      </c>
      <c r="D14" s="5"/>
      <c r="E14" s="12">
        <f>SUM(E12:E13)</f>
        <v>77179751</v>
      </c>
      <c r="F14" s="52"/>
      <c r="G14" s="44"/>
    </row>
    <row r="15" spans="1:7">
      <c r="A15" s="9"/>
      <c r="B15" s="12"/>
      <c r="C15" s="12"/>
      <c r="D15" s="5"/>
      <c r="E15" s="21"/>
      <c r="F15" s="52"/>
      <c r="G15" s="44"/>
    </row>
    <row r="16" spans="1:7">
      <c r="A16" s="33">
        <v>12</v>
      </c>
      <c r="B16" s="13">
        <v>48350536</v>
      </c>
      <c r="C16" s="13">
        <v>44651856</v>
      </c>
      <c r="D16" s="11">
        <f>C16/B16</f>
        <v>0.92350281287471148</v>
      </c>
      <c r="E16" s="53">
        <f>C16-4700011</f>
        <v>39951845</v>
      </c>
      <c r="F16" s="51">
        <f>E16/C16</f>
        <v>0.89474097112558992</v>
      </c>
      <c r="G16" s="44"/>
    </row>
    <row r="17" spans="1:7">
      <c r="A17" s="33"/>
      <c r="B17" s="13">
        <v>36427604</v>
      </c>
      <c r="C17" s="13">
        <v>33320942</v>
      </c>
      <c r="D17" s="11">
        <f>C17/B17</f>
        <v>0.914716817499169</v>
      </c>
      <c r="E17" s="53">
        <f>C17-3520798</f>
        <v>29800144</v>
      </c>
      <c r="F17" s="51">
        <f>E17/C17</f>
        <v>0.89433678075487777</v>
      </c>
      <c r="G17" s="44"/>
    </row>
    <row r="18" spans="1:7">
      <c r="A18" s="47" t="s">
        <v>27</v>
      </c>
      <c r="B18" s="12">
        <f>SUM(B16:B17)</f>
        <v>84778140</v>
      </c>
      <c r="C18" s="12">
        <f>SUM(C16:C17)</f>
        <v>77972798</v>
      </c>
      <c r="D18" s="11"/>
      <c r="E18" s="12">
        <f>SUM(E16:E17)</f>
        <v>69751989</v>
      </c>
      <c r="F18" s="52"/>
      <c r="G18" s="44"/>
    </row>
    <row r="19" spans="1:7">
      <c r="A19" s="23"/>
      <c r="B19" s="54"/>
      <c r="C19" s="54"/>
      <c r="D19" s="11"/>
      <c r="E19" s="21"/>
      <c r="F19" s="52"/>
      <c r="G19" s="44"/>
    </row>
    <row r="20" spans="1:7">
      <c r="A20" s="33">
        <v>24</v>
      </c>
      <c r="B20" s="10">
        <v>49732518</v>
      </c>
      <c r="C20" s="10">
        <v>43101597</v>
      </c>
      <c r="D20" s="11">
        <f>C20/B20</f>
        <v>0.86666830342272239</v>
      </c>
      <c r="E20" s="50">
        <f>C20-5976565</f>
        <v>37125032</v>
      </c>
      <c r="F20" s="51">
        <f>E20/C20</f>
        <v>0.86133773651124801</v>
      </c>
      <c r="G20" s="44"/>
    </row>
    <row r="21" spans="1:7">
      <c r="A21" s="33"/>
      <c r="B21" s="10">
        <v>52028791</v>
      </c>
      <c r="C21" s="10">
        <v>44389763</v>
      </c>
      <c r="D21" s="11">
        <f>C21/B21</f>
        <v>0.85317690737807073</v>
      </c>
      <c r="E21" s="50">
        <f>C21-6123118</f>
        <v>38266645</v>
      </c>
      <c r="F21" s="51">
        <f>E21/C21</f>
        <v>0.86206013309870566</v>
      </c>
      <c r="G21" s="44"/>
    </row>
    <row r="22" spans="1:7">
      <c r="A22" s="47" t="s">
        <v>27</v>
      </c>
      <c r="B22" s="12">
        <f>SUM(B20:B21)</f>
        <v>101761309</v>
      </c>
      <c r="C22" s="12">
        <f>SUM(C20:C21)</f>
        <v>87491360</v>
      </c>
      <c r="D22" s="5"/>
      <c r="E22" s="12">
        <f>SUM(E20:E21)</f>
        <v>75391677</v>
      </c>
      <c r="F22" s="52"/>
      <c r="G22" s="44"/>
    </row>
    <row r="23" spans="1:7">
      <c r="A23" s="9"/>
      <c r="B23" s="12"/>
      <c r="C23" s="12"/>
      <c r="D23" s="5"/>
      <c r="E23" s="21"/>
      <c r="F23" s="52"/>
      <c r="G23" s="44"/>
    </row>
    <row r="24" spans="1:7">
      <c r="A24" s="33">
        <v>36</v>
      </c>
      <c r="B24" s="13">
        <v>40613328</v>
      </c>
      <c r="C24" s="13">
        <v>33511866</v>
      </c>
      <c r="D24" s="11">
        <f>C24/B24</f>
        <v>0.82514454368280288</v>
      </c>
      <c r="E24" s="53">
        <f>C24-5873103</f>
        <v>27638763</v>
      </c>
      <c r="F24" s="51">
        <f>E24/C24</f>
        <v>0.82474556922613618</v>
      </c>
      <c r="G24" s="44"/>
    </row>
    <row r="25" spans="1:7">
      <c r="A25" s="33"/>
      <c r="B25" s="13">
        <v>43849891</v>
      </c>
      <c r="C25" s="13">
        <v>35066453</v>
      </c>
      <c r="D25" s="11">
        <f>C25/B25</f>
        <v>0.79969304826778242</v>
      </c>
      <c r="E25" s="53">
        <f>C25-6765763</f>
        <v>28300690</v>
      </c>
      <c r="F25" s="51">
        <f>E25/C25</f>
        <v>0.80705881487357733</v>
      </c>
      <c r="G25" s="44"/>
    </row>
    <row r="26" spans="1:7">
      <c r="A26" s="47" t="s">
        <v>27</v>
      </c>
      <c r="B26" s="12">
        <f>SUM(B24:B25)</f>
        <v>84463219</v>
      </c>
      <c r="C26" s="12">
        <f>SUM(C24:C25)</f>
        <v>68578319</v>
      </c>
      <c r="D26" s="11"/>
      <c r="E26" s="12">
        <f>SUM(E24:E25)</f>
        <v>55939453</v>
      </c>
      <c r="F26" s="21"/>
    </row>
    <row r="27" spans="1:7">
      <c r="A27" s="24"/>
      <c r="B27" s="25"/>
      <c r="C27" s="25"/>
      <c r="D27" s="26"/>
    </row>
    <row r="28" spans="1:7" ht="32">
      <c r="A28" s="18" t="s">
        <v>15</v>
      </c>
      <c r="B28" s="16">
        <f>AVERAGE(B4,B5,B9,B8,B12,B13,B16,B17,B20,B21,B24,B25)</f>
        <v>45365715.5</v>
      </c>
      <c r="C28" s="16"/>
    </row>
    <row r="29" spans="1:7" ht="30">
      <c r="A29" s="18" t="s">
        <v>23</v>
      </c>
      <c r="C29" s="16">
        <f>AVERAGE(C4,C5,C8,C9,C12,C13,C16,C17,C20,C21,C24,C25)</f>
        <v>40465020.083333336</v>
      </c>
    </row>
    <row r="30" spans="1:7" ht="30">
      <c r="A30" s="18" t="s">
        <v>24</v>
      </c>
      <c r="C30" s="20"/>
      <c r="D30" s="20">
        <f>AVERAGE(D4,D5,D8,D9,D12,D13,D16,D17,D20,D21,D24,D25)</f>
        <v>0.89192602203333815</v>
      </c>
    </row>
    <row r="31" spans="1:7" ht="30">
      <c r="A31" s="18" t="s">
        <v>25</v>
      </c>
      <c r="E31" s="16">
        <f>AVERAGE(E4,E5,E8,E9,E12,E13,E16,E17,E20,E21,E24,E25)</f>
        <v>35586706.916666664</v>
      </c>
      <c r="F31" s="7"/>
    </row>
    <row r="32" spans="1:7" ht="30">
      <c r="A32" s="18" t="s">
        <v>26</v>
      </c>
      <c r="E32" s="7"/>
      <c r="F32" s="20">
        <f>AVERAGE(F4,F5,F8,F9,F12,F13,F16,F17,F20,F21,F24,F25)</f>
        <v>0.87783435541822241</v>
      </c>
    </row>
  </sheetData>
  <mergeCells count="6">
    <mergeCell ref="A24:A25"/>
    <mergeCell ref="A4:A5"/>
    <mergeCell ref="A8:A9"/>
    <mergeCell ref="A12:A13"/>
    <mergeCell ref="A16:A17"/>
    <mergeCell ref="A20:A2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quencing Stats - HiChIP</vt:lpstr>
      <vt:lpstr>Sequencing Stats - ChIP-exo</vt:lpstr>
      <vt:lpstr>Sequencing Stats - RNA-seq</vt:lpstr>
    </vt:vector>
  </TitlesOfParts>
  <Company>Vanderbil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Venters</dc:creator>
  <cp:lastModifiedBy>Bryan Venters</cp:lastModifiedBy>
  <cp:lastPrinted>2019-07-10T15:22:57Z</cp:lastPrinted>
  <dcterms:created xsi:type="dcterms:W3CDTF">2016-03-21T22:38:32Z</dcterms:created>
  <dcterms:modified xsi:type="dcterms:W3CDTF">2019-12-06T16:53:36Z</dcterms:modified>
</cp:coreProperties>
</file>